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erreiradasilva/Dropbox/Prime Editing/Rebuttal/"/>
    </mc:Choice>
  </mc:AlternateContent>
  <xr:revisionPtr revIDLastSave="0" documentId="13_ncr:1_{E5BC042B-6D2B-A948-A294-DB5DD879B168}" xr6:coauthVersionLast="47" xr6:coauthVersionMax="47" xr10:uidLastSave="{00000000-0000-0000-0000-000000000000}"/>
  <bookViews>
    <workbookView xWindow="660" yWindow="500" windowWidth="27120" windowHeight="16140" xr2:uid="{AE3370F8-AAD0-9141-B6AF-B9E63920A70F}"/>
  </bookViews>
  <sheets>
    <sheet name="pegRNA sequences" sheetId="1" r:id="rId1"/>
    <sheet name="primers for gDNA amplification " sheetId="2" r:id="rId2"/>
    <sheet name="MLH1 KO gener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0" i="2" l="1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76" uniqueCount="99">
  <si>
    <t>HEK3</t>
  </si>
  <si>
    <t>locus</t>
  </si>
  <si>
    <t>type of edit</t>
  </si>
  <si>
    <t>spacer</t>
  </si>
  <si>
    <t>3'extension</t>
  </si>
  <si>
    <t>RNF2</t>
  </si>
  <si>
    <t>5bp deletion</t>
  </si>
  <si>
    <t>GGCCCAGACTGAGCACGTGA</t>
  </si>
  <si>
    <t xml:space="preserve">TGGAGGAAGCAGGGCTTCCTTTCCTCTGCCGTGCTCAGTCTG </t>
  </si>
  <si>
    <t>1bp insertion</t>
  </si>
  <si>
    <t>3bp deletion</t>
  </si>
  <si>
    <t>G&gt;A</t>
  </si>
  <si>
    <t>C&gt;G</t>
  </si>
  <si>
    <t>C&gt;T</t>
  </si>
  <si>
    <t>A&gt;C</t>
  </si>
  <si>
    <t>FANCF</t>
  </si>
  <si>
    <t>nicking sgRNA PE3b</t>
  </si>
  <si>
    <t xml:space="preserve">GTCATCTTAGTCATTACCTG </t>
  </si>
  <si>
    <t xml:space="preserve">AACGAACACCTCAGAGTAATGACTAAGATG </t>
  </si>
  <si>
    <t xml:space="preserve">AACGAACACAGGTAATGACTAAGATG </t>
  </si>
  <si>
    <t xml:space="preserve">AACGAACATCTCAGGTAATGACTAAGATG </t>
  </si>
  <si>
    <t xml:space="preserve">AACGAACACCTCACGTAATGACTAAGATG </t>
  </si>
  <si>
    <t xml:space="preserve">AACGAACACCTCAAGTAATGACTAAGATG </t>
  </si>
  <si>
    <t>G&gt;T</t>
  </si>
  <si>
    <t xml:space="preserve">GGAATCCCTTCTGCAGCACC </t>
  </si>
  <si>
    <t xml:space="preserve">GGAAAAGCGATCAAGGTGCTGCAGAAGGGA </t>
  </si>
  <si>
    <t xml:space="preserve">GGGGTCCCAGGTGCTGACGT </t>
  </si>
  <si>
    <t xml:space="preserve">GAAGCTCGGAAAAGCGATCA </t>
  </si>
  <si>
    <t>Seq5</t>
  </si>
  <si>
    <t>Seq7</t>
  </si>
  <si>
    <t>stagger</t>
  </si>
  <si>
    <t>gDNA_annealing</t>
  </si>
  <si>
    <t>combined</t>
  </si>
  <si>
    <t>RNF2_N1_FW</t>
  </si>
  <si>
    <t xml:space="preserve">CTTTCCCTACACGACGCTCTTCCGATCT </t>
  </si>
  <si>
    <t>ATGC</t>
  </si>
  <si>
    <t xml:space="preserve">ACGTCTCATATGCCCCTTGG </t>
  </si>
  <si>
    <t>RNF2_N2_FW</t>
  </si>
  <si>
    <t>CGTA</t>
  </si>
  <si>
    <t>RNF2_N3_FW</t>
  </si>
  <si>
    <t>TACG</t>
  </si>
  <si>
    <t>RNF2_N4_FW</t>
  </si>
  <si>
    <t>GCAT</t>
  </si>
  <si>
    <t>RNF2_N5_FW</t>
  </si>
  <si>
    <t>AAGG</t>
  </si>
  <si>
    <t>RNF2_N6_FW</t>
  </si>
  <si>
    <t>CCTT</t>
  </si>
  <si>
    <t>RNF2_RV</t>
  </si>
  <si>
    <r>
      <t>GGAGTTCAGACGTGTGCTCTTCCGATC</t>
    </r>
    <r>
      <rPr>
        <b/>
        <sz val="11"/>
        <color indexed="10"/>
        <rFont val="Courier New"/>
        <family val="3"/>
      </rPr>
      <t>T</t>
    </r>
  </si>
  <si>
    <t xml:space="preserve">ACGTAGGAATTTTGGTGGGACA </t>
  </si>
  <si>
    <t>HEK3_N1_FW</t>
  </si>
  <si>
    <t>CTGCTGCAAGTAAGCATGC</t>
  </si>
  <si>
    <t>HEK3_N2_FW</t>
  </si>
  <si>
    <t>HEK3_N3_FW</t>
  </si>
  <si>
    <t>HEK3_N4_FW</t>
  </si>
  <si>
    <t>HEK3_N5_FW</t>
  </si>
  <si>
    <t>HEK3_N6_FW</t>
  </si>
  <si>
    <t>HEK3_RV</t>
  </si>
  <si>
    <t>CCCAGCCAAACTTGTCAACC</t>
  </si>
  <si>
    <t>FANCF_N1_FW</t>
  </si>
  <si>
    <t xml:space="preserve">CATTGCAGAGAGGCGTATCA </t>
  </si>
  <si>
    <t>FANCF_N2_FW</t>
  </si>
  <si>
    <t>FANCF_N3_FW</t>
  </si>
  <si>
    <t>FANCF_N4_FW</t>
  </si>
  <si>
    <t>FANCF_N5_FW</t>
  </si>
  <si>
    <t>FANCF_N6_FW</t>
  </si>
  <si>
    <t>FANCF_RV</t>
  </si>
  <si>
    <t>GGGGTCCCAGGTGCTGAC</t>
  </si>
  <si>
    <t>LMNA_N1_FW</t>
  </si>
  <si>
    <t>TGAGTACAACCTGCGCTCGC</t>
  </si>
  <si>
    <t>LMNA_N2_FW</t>
  </si>
  <si>
    <t>LMNA_N3_FW</t>
  </si>
  <si>
    <t>LMNA_N4_FW</t>
  </si>
  <si>
    <t>LMNA_N5_FW</t>
  </si>
  <si>
    <t>LMNA_N6_FW</t>
  </si>
  <si>
    <t>LMNA_RV</t>
  </si>
  <si>
    <t>GGAGCGGGTGACCAGATTG</t>
  </si>
  <si>
    <t>telomere</t>
  </si>
  <si>
    <t>GTTAGGGTTAGGGTTAGGGTTA</t>
  </si>
  <si>
    <t>nicking sgRNA PE3</t>
  </si>
  <si>
    <t>GTCAACCAGTATCCCGGTGC</t>
  </si>
  <si>
    <t>Forward primer for genomic DNA amplification (5'-3')</t>
  </si>
  <si>
    <t>Reverse primer for genomic DNA amplification (5'-3')</t>
  </si>
  <si>
    <t>GGGCAGGTACCTTCTCTGTTTT</t>
  </si>
  <si>
    <t>GCTCATGGCTACCTCCCAAG</t>
  </si>
  <si>
    <r>
      <t>G</t>
    </r>
    <r>
      <rPr>
        <sz val="11"/>
        <color rgb="FF242424"/>
        <rFont val="Arial"/>
        <family val="2"/>
      </rPr>
      <t>GAGACTCAAAACACTAGTG</t>
    </r>
  </si>
  <si>
    <t>NGS sequencing</t>
  </si>
  <si>
    <t>Sanger Sequencing</t>
  </si>
  <si>
    <t>HEK3_FW</t>
  </si>
  <si>
    <t>GAATGGGTCACAGTGGCAAATG</t>
  </si>
  <si>
    <t>CATGGGGGAGATATTACTCC</t>
  </si>
  <si>
    <t>BFP&gt;GFP</t>
  </si>
  <si>
    <t>MLH1 sgRNA sequence (5'-3')</t>
  </si>
  <si>
    <t>GGCTGAAGCACTGCACGCCA</t>
  </si>
  <si>
    <t>ACCACCCTGACCtATGGCGTGCAGTGCTT</t>
  </si>
  <si>
    <t>GGAATCCCTTCTGCAGCACC</t>
  </si>
  <si>
    <t>GGAAAAGCGAGCCAGGTGCTGCAGAAGGGAT</t>
  </si>
  <si>
    <t>GAAGCTCGGAAAAGCGAGCC</t>
  </si>
  <si>
    <t>ACCCTAACCCTATACCCTAACCCTA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1"/>
      <name val="Courier New"/>
      <family val="3"/>
    </font>
    <font>
      <b/>
      <sz val="11"/>
      <color indexed="10"/>
      <name val="Courier New"/>
      <family val="3"/>
    </font>
    <font>
      <i/>
      <sz val="12"/>
      <color theme="1"/>
      <name val="Calibri (Body)"/>
    </font>
    <font>
      <sz val="11"/>
      <color rgb="FF000000"/>
      <name val="Arial"/>
      <family val="2"/>
    </font>
    <font>
      <sz val="11"/>
      <color rgb="FF242424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0" xfId="0" applyFont="1"/>
    <xf numFmtId="0" fontId="0" fillId="0" borderId="0" xfId="0" applyFill="1"/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8D15-9A6E-0D42-99CD-7554F47D7D99}">
  <dimension ref="A1:F15"/>
  <sheetViews>
    <sheetView tabSelected="1" zoomScale="130" zoomScaleNormal="130" workbookViewId="0">
      <selection activeCell="C15" sqref="C15"/>
    </sheetView>
  </sheetViews>
  <sheetFormatPr baseColWidth="10" defaultRowHeight="16" x14ac:dyDescent="0.2"/>
  <cols>
    <col min="2" max="2" width="16.33203125" customWidth="1"/>
    <col min="3" max="3" width="35.33203125" customWidth="1"/>
    <col min="4" max="4" width="53.83203125" customWidth="1"/>
    <col min="5" max="5" width="29.6640625" customWidth="1"/>
    <col min="6" max="6" width="30.6640625" customWidth="1"/>
  </cols>
  <sheetData>
    <row r="1" spans="1:6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79</v>
      </c>
      <c r="F1" s="2" t="s">
        <v>16</v>
      </c>
    </row>
    <row r="2" spans="1:6" x14ac:dyDescent="0.2">
      <c r="A2" s="3" t="s">
        <v>0</v>
      </c>
      <c r="B2" t="s">
        <v>6</v>
      </c>
      <c r="C2" t="s">
        <v>7</v>
      </c>
      <c r="D2" t="s">
        <v>8</v>
      </c>
      <c r="E2" t="s">
        <v>80</v>
      </c>
      <c r="F2" s="1"/>
    </row>
    <row r="3" spans="1:6" x14ac:dyDescent="0.2">
      <c r="A3" s="3" t="s">
        <v>5</v>
      </c>
      <c r="B3" t="s">
        <v>9</v>
      </c>
      <c r="C3" t="s">
        <v>17</v>
      </c>
      <c r="D3" t="s">
        <v>18</v>
      </c>
      <c r="E3" s="1"/>
      <c r="F3" s="1"/>
    </row>
    <row r="4" spans="1:6" x14ac:dyDescent="0.2">
      <c r="A4" s="3" t="s">
        <v>5</v>
      </c>
      <c r="B4" t="s">
        <v>10</v>
      </c>
      <c r="C4" t="s">
        <v>17</v>
      </c>
      <c r="D4" t="s">
        <v>19</v>
      </c>
      <c r="E4" s="1"/>
      <c r="F4" s="1"/>
    </row>
    <row r="5" spans="1:6" x14ac:dyDescent="0.2">
      <c r="A5" s="3" t="s">
        <v>5</v>
      </c>
      <c r="B5" t="s">
        <v>11</v>
      </c>
      <c r="C5" t="s">
        <v>17</v>
      </c>
      <c r="D5" t="s">
        <v>20</v>
      </c>
      <c r="E5" s="1"/>
      <c r="F5" s="1"/>
    </row>
    <row r="6" spans="1:6" x14ac:dyDescent="0.2">
      <c r="A6" s="3" t="s">
        <v>5</v>
      </c>
      <c r="B6" t="s">
        <v>12</v>
      </c>
      <c r="C6" t="s">
        <v>17</v>
      </c>
      <c r="D6" t="s">
        <v>21</v>
      </c>
      <c r="E6" s="1"/>
      <c r="F6" s="1"/>
    </row>
    <row r="7" spans="1:6" x14ac:dyDescent="0.2">
      <c r="A7" s="3" t="s">
        <v>5</v>
      </c>
      <c r="B7" t="s">
        <v>13</v>
      </c>
      <c r="C7" t="s">
        <v>17</v>
      </c>
      <c r="D7" t="s">
        <v>22</v>
      </c>
      <c r="E7" s="1"/>
      <c r="F7" s="1"/>
    </row>
    <row r="8" spans="1:6" s="11" customFormat="1" x14ac:dyDescent="0.2">
      <c r="A8" s="3" t="s">
        <v>15</v>
      </c>
      <c r="B8" s="11" t="s">
        <v>14</v>
      </c>
      <c r="C8" s="12" t="s">
        <v>95</v>
      </c>
      <c r="D8" s="12" t="s">
        <v>96</v>
      </c>
      <c r="E8" s="12" t="s">
        <v>26</v>
      </c>
      <c r="F8" s="13" t="s">
        <v>97</v>
      </c>
    </row>
    <row r="9" spans="1:6" x14ac:dyDescent="0.2">
      <c r="A9" s="3" t="s">
        <v>15</v>
      </c>
      <c r="B9" t="s">
        <v>23</v>
      </c>
      <c r="C9" s="12" t="s">
        <v>24</v>
      </c>
      <c r="D9" s="12" t="s">
        <v>25</v>
      </c>
      <c r="E9" s="12" t="s">
        <v>26</v>
      </c>
      <c r="F9" s="12" t="s">
        <v>27</v>
      </c>
    </row>
    <row r="10" spans="1:6" x14ac:dyDescent="0.2">
      <c r="A10" s="8" t="s">
        <v>77</v>
      </c>
      <c r="B10" t="s">
        <v>9</v>
      </c>
      <c r="C10" s="12" t="s">
        <v>78</v>
      </c>
      <c r="D10" s="12" t="s">
        <v>98</v>
      </c>
      <c r="E10" s="12"/>
      <c r="F10" s="12"/>
    </row>
    <row r="11" spans="1:6" x14ac:dyDescent="0.2">
      <c r="A11" s="3" t="s">
        <v>91</v>
      </c>
      <c r="B11" t="s">
        <v>13</v>
      </c>
      <c r="C11" s="12" t="s">
        <v>93</v>
      </c>
      <c r="D11" s="12" t="s">
        <v>94</v>
      </c>
      <c r="E11" s="12"/>
      <c r="F11" s="12"/>
    </row>
    <row r="12" spans="1:6" x14ac:dyDescent="0.2">
      <c r="A12" s="4"/>
      <c r="C12" s="12"/>
      <c r="D12" s="12"/>
      <c r="E12" s="12"/>
      <c r="F12" s="12"/>
    </row>
    <row r="13" spans="1:6" x14ac:dyDescent="0.2">
      <c r="C13" s="12"/>
      <c r="D13" s="12"/>
      <c r="E13" s="12"/>
      <c r="F13" s="12"/>
    </row>
    <row r="14" spans="1:6" x14ac:dyDescent="0.2">
      <c r="C14" s="12"/>
      <c r="D14" s="12"/>
      <c r="E14" s="12"/>
      <c r="F14" s="12"/>
    </row>
    <row r="15" spans="1:6" x14ac:dyDescent="0.2">
      <c r="C15" s="12"/>
      <c r="D15" s="12"/>
      <c r="E15" s="12"/>
      <c r="F1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AD11F-CADB-EC4B-8006-F8803CE37DA9}">
  <dimension ref="A1:F35"/>
  <sheetViews>
    <sheetView topLeftCell="A6" workbookViewId="0">
      <selection activeCell="B40" sqref="B40"/>
    </sheetView>
  </sheetViews>
  <sheetFormatPr baseColWidth="10" defaultRowHeight="16" x14ac:dyDescent="0.2"/>
  <cols>
    <col min="1" max="1" width="17" customWidth="1"/>
    <col min="2" max="2" width="40" customWidth="1"/>
    <col min="3" max="3" width="38.6640625" customWidth="1"/>
    <col min="4" max="4" width="18.33203125" customWidth="1"/>
    <col min="5" max="5" width="31.6640625" customWidth="1"/>
    <col min="6" max="6" width="61" customWidth="1"/>
  </cols>
  <sheetData>
    <row r="1" spans="1:6" ht="21" x14ac:dyDescent="0.25">
      <c r="A1" s="10" t="s">
        <v>86</v>
      </c>
    </row>
    <row r="2" spans="1:6" x14ac:dyDescent="0.2">
      <c r="B2" t="s">
        <v>28</v>
      </c>
      <c r="C2" s="5" t="s">
        <v>29</v>
      </c>
      <c r="D2" t="s">
        <v>30</v>
      </c>
      <c r="E2" t="s">
        <v>31</v>
      </c>
      <c r="F2" t="s">
        <v>32</v>
      </c>
    </row>
    <row r="3" spans="1:6" x14ac:dyDescent="0.2">
      <c r="A3" t="s">
        <v>33</v>
      </c>
      <c r="B3" s="6" t="s">
        <v>34</v>
      </c>
      <c r="C3" s="1"/>
      <c r="D3" t="s">
        <v>35</v>
      </c>
      <c r="E3" t="s">
        <v>36</v>
      </c>
      <c r="F3" t="str">
        <f>B3&amp;C3&amp;D3&amp;E3</f>
        <v xml:space="preserve">CTTTCCCTACACGACGCTCTTCCGATCT ATGCACGTCTCATATGCCCCTTGG </v>
      </c>
    </row>
    <row r="4" spans="1:6" x14ac:dyDescent="0.2">
      <c r="A4" t="s">
        <v>37</v>
      </c>
      <c r="B4" s="6" t="s">
        <v>34</v>
      </c>
      <c r="C4" s="1"/>
      <c r="D4" t="s">
        <v>38</v>
      </c>
      <c r="E4" t="s">
        <v>36</v>
      </c>
      <c r="F4" t="str">
        <f t="shared" ref="F4:F30" si="0">B4&amp;C4&amp;D4&amp;E4</f>
        <v xml:space="preserve">CTTTCCCTACACGACGCTCTTCCGATCT CGTAACGTCTCATATGCCCCTTGG </v>
      </c>
    </row>
    <row r="5" spans="1:6" x14ac:dyDescent="0.2">
      <c r="A5" t="s">
        <v>39</v>
      </c>
      <c r="B5" s="6" t="s">
        <v>34</v>
      </c>
      <c r="C5" s="1"/>
      <c r="D5" t="s">
        <v>40</v>
      </c>
      <c r="E5" t="s">
        <v>36</v>
      </c>
      <c r="F5" t="str">
        <f t="shared" si="0"/>
        <v xml:space="preserve">CTTTCCCTACACGACGCTCTTCCGATCT TACGACGTCTCATATGCCCCTTGG </v>
      </c>
    </row>
    <row r="6" spans="1:6" x14ac:dyDescent="0.2">
      <c r="A6" t="s">
        <v>41</v>
      </c>
      <c r="B6" s="6" t="s">
        <v>34</v>
      </c>
      <c r="C6" s="1"/>
      <c r="D6" t="s">
        <v>42</v>
      </c>
      <c r="E6" t="s">
        <v>36</v>
      </c>
      <c r="F6" t="str">
        <f t="shared" si="0"/>
        <v xml:space="preserve">CTTTCCCTACACGACGCTCTTCCGATCT GCATACGTCTCATATGCCCCTTGG </v>
      </c>
    </row>
    <row r="7" spans="1:6" x14ac:dyDescent="0.2">
      <c r="A7" t="s">
        <v>43</v>
      </c>
      <c r="B7" s="6" t="s">
        <v>34</v>
      </c>
      <c r="C7" s="1"/>
      <c r="D7" t="s">
        <v>44</v>
      </c>
      <c r="E7" t="s">
        <v>36</v>
      </c>
      <c r="F7" t="str">
        <f t="shared" si="0"/>
        <v xml:space="preserve">CTTTCCCTACACGACGCTCTTCCGATCT AAGGACGTCTCATATGCCCCTTGG </v>
      </c>
    </row>
    <row r="8" spans="1:6" x14ac:dyDescent="0.2">
      <c r="A8" t="s">
        <v>45</v>
      </c>
      <c r="B8" s="6" t="s">
        <v>34</v>
      </c>
      <c r="C8" s="1"/>
      <c r="D8" t="s">
        <v>46</v>
      </c>
      <c r="E8" t="s">
        <v>36</v>
      </c>
      <c r="F8" t="str">
        <f t="shared" si="0"/>
        <v xml:space="preserve">CTTTCCCTACACGACGCTCTTCCGATCT CCTTACGTCTCATATGCCCCTTGG </v>
      </c>
    </row>
    <row r="9" spans="1:6" x14ac:dyDescent="0.2">
      <c r="A9" t="s">
        <v>47</v>
      </c>
      <c r="B9" s="1"/>
      <c r="C9" s="5" t="s">
        <v>48</v>
      </c>
      <c r="D9" s="1"/>
      <c r="E9" t="s">
        <v>49</v>
      </c>
      <c r="F9" t="str">
        <f t="shared" si="0"/>
        <v xml:space="preserve">GGAGTTCAGACGTGTGCTCTTCCGATCTACGTAGGAATTTTGGTGGGACA </v>
      </c>
    </row>
    <row r="10" spans="1:6" x14ac:dyDescent="0.2">
      <c r="A10" t="s">
        <v>50</v>
      </c>
      <c r="B10" s="6" t="s">
        <v>34</v>
      </c>
      <c r="C10" s="1"/>
      <c r="D10" t="s">
        <v>35</v>
      </c>
      <c r="E10" t="s">
        <v>51</v>
      </c>
      <c r="F10" t="str">
        <f t="shared" si="0"/>
        <v>CTTTCCCTACACGACGCTCTTCCGATCT ATGCCTGCTGCAAGTAAGCATGC</v>
      </c>
    </row>
    <row r="11" spans="1:6" x14ac:dyDescent="0.2">
      <c r="A11" t="s">
        <v>52</v>
      </c>
      <c r="B11" s="6" t="s">
        <v>34</v>
      </c>
      <c r="C11" s="1"/>
      <c r="D11" t="s">
        <v>38</v>
      </c>
      <c r="E11" t="s">
        <v>51</v>
      </c>
      <c r="F11" t="str">
        <f t="shared" si="0"/>
        <v>CTTTCCCTACACGACGCTCTTCCGATCT CGTACTGCTGCAAGTAAGCATGC</v>
      </c>
    </row>
    <row r="12" spans="1:6" x14ac:dyDescent="0.2">
      <c r="A12" t="s">
        <v>53</v>
      </c>
      <c r="B12" s="6" t="s">
        <v>34</v>
      </c>
      <c r="C12" s="1"/>
      <c r="D12" t="s">
        <v>40</v>
      </c>
      <c r="E12" t="s">
        <v>51</v>
      </c>
      <c r="F12" t="str">
        <f t="shared" si="0"/>
        <v>CTTTCCCTACACGACGCTCTTCCGATCT TACGCTGCTGCAAGTAAGCATGC</v>
      </c>
    </row>
    <row r="13" spans="1:6" x14ac:dyDescent="0.2">
      <c r="A13" t="s">
        <v>54</v>
      </c>
      <c r="B13" s="6" t="s">
        <v>34</v>
      </c>
      <c r="C13" s="1"/>
      <c r="D13" t="s">
        <v>42</v>
      </c>
      <c r="E13" t="s">
        <v>51</v>
      </c>
      <c r="F13" t="str">
        <f t="shared" si="0"/>
        <v>CTTTCCCTACACGACGCTCTTCCGATCT GCATCTGCTGCAAGTAAGCATGC</v>
      </c>
    </row>
    <row r="14" spans="1:6" x14ac:dyDescent="0.2">
      <c r="A14" t="s">
        <v>55</v>
      </c>
      <c r="B14" s="6" t="s">
        <v>34</v>
      </c>
      <c r="C14" s="1"/>
      <c r="D14" t="s">
        <v>44</v>
      </c>
      <c r="E14" t="s">
        <v>51</v>
      </c>
      <c r="F14" t="str">
        <f t="shared" si="0"/>
        <v>CTTTCCCTACACGACGCTCTTCCGATCT AAGGCTGCTGCAAGTAAGCATGC</v>
      </c>
    </row>
    <row r="15" spans="1:6" x14ac:dyDescent="0.2">
      <c r="A15" t="s">
        <v>56</v>
      </c>
      <c r="B15" s="6" t="s">
        <v>34</v>
      </c>
      <c r="C15" s="1"/>
      <c r="D15" t="s">
        <v>46</v>
      </c>
      <c r="E15" t="s">
        <v>51</v>
      </c>
      <c r="F15" t="str">
        <f t="shared" si="0"/>
        <v>CTTTCCCTACACGACGCTCTTCCGATCT CCTTCTGCTGCAAGTAAGCATGC</v>
      </c>
    </row>
    <row r="16" spans="1:6" x14ac:dyDescent="0.2">
      <c r="A16" t="s">
        <v>57</v>
      </c>
      <c r="B16" s="1"/>
      <c r="C16" s="5" t="s">
        <v>48</v>
      </c>
      <c r="D16" s="1"/>
      <c r="E16" t="s">
        <v>58</v>
      </c>
      <c r="F16" t="str">
        <f t="shared" si="0"/>
        <v>GGAGTTCAGACGTGTGCTCTTCCGATCTCCCAGCCAAACTTGTCAACC</v>
      </c>
    </row>
    <row r="17" spans="1:6" x14ac:dyDescent="0.2">
      <c r="A17" t="s">
        <v>59</v>
      </c>
      <c r="B17" s="6" t="s">
        <v>34</v>
      </c>
      <c r="C17" s="1"/>
      <c r="D17" t="s">
        <v>35</v>
      </c>
      <c r="E17" t="s">
        <v>60</v>
      </c>
      <c r="F17" t="str">
        <f t="shared" si="0"/>
        <v xml:space="preserve">CTTTCCCTACACGACGCTCTTCCGATCT ATGCCATTGCAGAGAGGCGTATCA </v>
      </c>
    </row>
    <row r="18" spans="1:6" x14ac:dyDescent="0.2">
      <c r="A18" t="s">
        <v>61</v>
      </c>
      <c r="B18" s="6" t="s">
        <v>34</v>
      </c>
      <c r="C18" s="1"/>
      <c r="D18" t="s">
        <v>38</v>
      </c>
      <c r="E18" t="s">
        <v>60</v>
      </c>
      <c r="F18" t="str">
        <f t="shared" si="0"/>
        <v xml:space="preserve">CTTTCCCTACACGACGCTCTTCCGATCT CGTACATTGCAGAGAGGCGTATCA </v>
      </c>
    </row>
    <row r="19" spans="1:6" x14ac:dyDescent="0.2">
      <c r="A19" t="s">
        <v>62</v>
      </c>
      <c r="B19" s="6" t="s">
        <v>34</v>
      </c>
      <c r="C19" s="1"/>
      <c r="D19" t="s">
        <v>40</v>
      </c>
      <c r="E19" t="s">
        <v>60</v>
      </c>
      <c r="F19" t="str">
        <f t="shared" si="0"/>
        <v xml:space="preserve">CTTTCCCTACACGACGCTCTTCCGATCT TACGCATTGCAGAGAGGCGTATCA </v>
      </c>
    </row>
    <row r="20" spans="1:6" x14ac:dyDescent="0.2">
      <c r="A20" t="s">
        <v>63</v>
      </c>
      <c r="B20" s="6" t="s">
        <v>34</v>
      </c>
      <c r="C20" s="1"/>
      <c r="D20" t="s">
        <v>42</v>
      </c>
      <c r="E20" t="s">
        <v>60</v>
      </c>
      <c r="F20" t="str">
        <f t="shared" si="0"/>
        <v xml:space="preserve">CTTTCCCTACACGACGCTCTTCCGATCT GCATCATTGCAGAGAGGCGTATCA </v>
      </c>
    </row>
    <row r="21" spans="1:6" x14ac:dyDescent="0.2">
      <c r="A21" t="s">
        <v>64</v>
      </c>
      <c r="B21" s="6" t="s">
        <v>34</v>
      </c>
      <c r="C21" s="1"/>
      <c r="D21" t="s">
        <v>44</v>
      </c>
      <c r="E21" t="s">
        <v>60</v>
      </c>
      <c r="F21" t="str">
        <f t="shared" si="0"/>
        <v xml:space="preserve">CTTTCCCTACACGACGCTCTTCCGATCT AAGGCATTGCAGAGAGGCGTATCA </v>
      </c>
    </row>
    <row r="22" spans="1:6" x14ac:dyDescent="0.2">
      <c r="A22" t="s">
        <v>65</v>
      </c>
      <c r="B22" s="6" t="s">
        <v>34</v>
      </c>
      <c r="C22" s="1"/>
      <c r="D22" t="s">
        <v>46</v>
      </c>
      <c r="E22" t="s">
        <v>60</v>
      </c>
      <c r="F22" t="str">
        <f t="shared" si="0"/>
        <v xml:space="preserve">CTTTCCCTACACGACGCTCTTCCGATCT CCTTCATTGCAGAGAGGCGTATCA </v>
      </c>
    </row>
    <row r="23" spans="1:6" x14ac:dyDescent="0.2">
      <c r="A23" t="s">
        <v>66</v>
      </c>
      <c r="B23" s="1"/>
      <c r="C23" s="5" t="s">
        <v>48</v>
      </c>
      <c r="D23" s="1"/>
      <c r="E23" t="s">
        <v>67</v>
      </c>
      <c r="F23" t="str">
        <f t="shared" si="0"/>
        <v>GGAGTTCAGACGTGTGCTCTTCCGATCTGGGGTCCCAGGTGCTGAC</v>
      </c>
    </row>
    <row r="24" spans="1:6" x14ac:dyDescent="0.2">
      <c r="A24" t="s">
        <v>68</v>
      </c>
      <c r="B24" s="6" t="s">
        <v>34</v>
      </c>
      <c r="C24" s="1"/>
      <c r="D24" t="s">
        <v>35</v>
      </c>
      <c r="E24" t="s">
        <v>69</v>
      </c>
      <c r="F24" t="str">
        <f t="shared" si="0"/>
        <v>CTTTCCCTACACGACGCTCTTCCGATCT ATGCTGAGTACAACCTGCGCTCGC</v>
      </c>
    </row>
    <row r="25" spans="1:6" x14ac:dyDescent="0.2">
      <c r="A25" t="s">
        <v>70</v>
      </c>
      <c r="B25" s="6" t="s">
        <v>34</v>
      </c>
      <c r="C25" s="1"/>
      <c r="D25" t="s">
        <v>38</v>
      </c>
      <c r="E25" t="s">
        <v>69</v>
      </c>
      <c r="F25" t="str">
        <f t="shared" si="0"/>
        <v>CTTTCCCTACACGACGCTCTTCCGATCT CGTATGAGTACAACCTGCGCTCGC</v>
      </c>
    </row>
    <row r="26" spans="1:6" x14ac:dyDescent="0.2">
      <c r="A26" t="s">
        <v>71</v>
      </c>
      <c r="B26" s="6" t="s">
        <v>34</v>
      </c>
      <c r="C26" s="1"/>
      <c r="D26" t="s">
        <v>40</v>
      </c>
      <c r="E26" t="s">
        <v>69</v>
      </c>
      <c r="F26" t="str">
        <f t="shared" si="0"/>
        <v>CTTTCCCTACACGACGCTCTTCCGATCT TACGTGAGTACAACCTGCGCTCGC</v>
      </c>
    </row>
    <row r="27" spans="1:6" x14ac:dyDescent="0.2">
      <c r="A27" t="s">
        <v>72</v>
      </c>
      <c r="B27" s="6" t="s">
        <v>34</v>
      </c>
      <c r="C27" s="1"/>
      <c r="D27" t="s">
        <v>42</v>
      </c>
      <c r="E27" t="s">
        <v>69</v>
      </c>
      <c r="F27" t="str">
        <f t="shared" si="0"/>
        <v>CTTTCCCTACACGACGCTCTTCCGATCT GCATTGAGTACAACCTGCGCTCGC</v>
      </c>
    </row>
    <row r="28" spans="1:6" x14ac:dyDescent="0.2">
      <c r="A28" t="s">
        <v>73</v>
      </c>
      <c r="B28" s="6" t="s">
        <v>34</v>
      </c>
      <c r="C28" s="1"/>
      <c r="D28" t="s">
        <v>44</v>
      </c>
      <c r="E28" t="s">
        <v>69</v>
      </c>
      <c r="F28" t="str">
        <f t="shared" si="0"/>
        <v>CTTTCCCTACACGACGCTCTTCCGATCT AAGGTGAGTACAACCTGCGCTCGC</v>
      </c>
    </row>
    <row r="29" spans="1:6" x14ac:dyDescent="0.2">
      <c r="A29" t="s">
        <v>74</v>
      </c>
      <c r="B29" s="6" t="s">
        <v>34</v>
      </c>
      <c r="C29" s="1"/>
      <c r="D29" t="s">
        <v>46</v>
      </c>
      <c r="E29" t="s">
        <v>69</v>
      </c>
      <c r="F29" t="str">
        <f t="shared" si="0"/>
        <v>CTTTCCCTACACGACGCTCTTCCGATCT CCTTTGAGTACAACCTGCGCTCGC</v>
      </c>
    </row>
    <row r="30" spans="1:6" x14ac:dyDescent="0.2">
      <c r="A30" t="s">
        <v>75</v>
      </c>
      <c r="B30" s="7"/>
      <c r="C30" s="5" t="s">
        <v>48</v>
      </c>
      <c r="D30" s="1"/>
      <c r="E30" t="s">
        <v>76</v>
      </c>
      <c r="F30" t="str">
        <f t="shared" si="0"/>
        <v>GGAGTTCAGACGTGTGCTCTTCCGATCTGGAGCGGGTGACCAGATTG</v>
      </c>
    </row>
    <row r="33" spans="1:2" ht="21" x14ac:dyDescent="0.25">
      <c r="A33" s="10" t="s">
        <v>87</v>
      </c>
    </row>
    <row r="34" spans="1:2" x14ac:dyDescent="0.2">
      <c r="A34" t="s">
        <v>88</v>
      </c>
      <c r="B34" t="s">
        <v>89</v>
      </c>
    </row>
    <row r="35" spans="1:2" x14ac:dyDescent="0.2">
      <c r="A35" t="s">
        <v>57</v>
      </c>
      <c r="B35" t="s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51B8A-62F4-D342-AABA-100B4F403A5A}">
  <dimension ref="A2:B4"/>
  <sheetViews>
    <sheetView workbookViewId="0">
      <selection activeCell="B4" sqref="B4"/>
    </sheetView>
  </sheetViews>
  <sheetFormatPr baseColWidth="10" defaultRowHeight="16" x14ac:dyDescent="0.2"/>
  <cols>
    <col min="1" max="1" width="49.33203125" customWidth="1"/>
    <col min="2" max="2" width="30.83203125" customWidth="1"/>
  </cols>
  <sheetData>
    <row r="2" spans="1:2" x14ac:dyDescent="0.2">
      <c r="A2" t="s">
        <v>92</v>
      </c>
      <c r="B2" s="9" t="s">
        <v>85</v>
      </c>
    </row>
    <row r="3" spans="1:2" x14ac:dyDescent="0.2">
      <c r="A3" t="s">
        <v>81</v>
      </c>
      <c r="B3" s="9" t="s">
        <v>83</v>
      </c>
    </row>
    <row r="4" spans="1:2" x14ac:dyDescent="0.2">
      <c r="A4" t="s">
        <v>82</v>
      </c>
      <c r="B4" s="9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gRNA sequences</vt:lpstr>
      <vt:lpstr>primers for gDNA amplification </vt:lpstr>
      <vt:lpstr>MLH1 KO gene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3T09:40:43Z</dcterms:created>
  <dcterms:modified xsi:type="dcterms:W3CDTF">2021-12-06T21:57:41Z</dcterms:modified>
</cp:coreProperties>
</file>